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r>
      <rPr>
        <b val="true"/>
        <u val="single"/>
        <sz val="10"/>
        <rFont val="Arial"/>
        <family val="2"/>
        <charset val="1"/>
      </rPr>
      <t xml:space="preserve">Supplemental Table 1:</t>
    </r>
    <r>
      <rPr>
        <b val="true"/>
        <sz val="10"/>
        <rFont val="Arial"/>
        <family val="2"/>
        <charset val="1"/>
      </rPr>
      <t xml:space="preserve"> Bowtie2 alignment of miRSeq data with different alignment seed length</t>
    </r>
  </si>
  <si>
    <t xml:space="preserve">Bowtie2 Seed Length</t>
  </si>
  <si>
    <t xml:space="preserve">After Alignment</t>
  </si>
  <si>
    <t xml:space="preserve">TOTAL reads</t>
  </si>
  <si>
    <t xml:space="preserve">TOTAL ambigous reads</t>
  </si>
  <si>
    <t xml:space="preserve">miRs: Sequences expressed (total: 2588)</t>
  </si>
  <si>
    <t xml:space="preserve">Number canonical miRs</t>
  </si>
  <si>
    <t xml:space="preserve">Nb Isoformes</t>
  </si>
  <si>
    <t xml:space="preserve">Nb Reliable Isoforms (*)</t>
  </si>
  <si>
    <t xml:space="preserve">Nb isoform per miR (average)</t>
  </si>
  <si>
    <t xml:space="preserve">Nb reliable isoform per miR (average)</t>
  </si>
  <si>
    <t xml:space="preserve">The default seed length in bowtie2 very-sensitive-local mode is 20. However, diminushing the seed length can lead to an increase in sensitivity, and thus in isomiR detection.</t>
  </si>
  <si>
    <t xml:space="preserve">Seed length = 17 is a good compromise  as it allows for a better sensitivity than longer seeds &amp; a great reduction of ambiguous alignments compared to shorter seed lengths.</t>
  </si>
  <si>
    <t xml:space="preserve">(*) Reliable isoforms are expressed with at least 5x in at least 10 sampl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RowHeight="12.8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1" t="s">
        <v>0</v>
      </c>
      <c r="B1" s="2"/>
      <c r="C1" s="3"/>
      <c r="D1" s="3"/>
      <c r="E1" s="3"/>
      <c r="F1" s="3"/>
    </row>
    <row r="2" customFormat="false" ht="12.8" hidden="fals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/>
    </row>
    <row r="3" customFormat="false" ht="46.45" hidden="false" customHeight="false" outlineLevel="0" collapsed="false">
      <c r="A3" s="4"/>
      <c r="B3" s="6" t="s">
        <v>3</v>
      </c>
      <c r="C3" s="7" t="s">
        <v>4</v>
      </c>
      <c r="D3" s="7" t="s">
        <v>5</v>
      </c>
      <c r="E3" s="8" t="s">
        <v>6</v>
      </c>
      <c r="F3" s="2" t="s">
        <v>7</v>
      </c>
      <c r="G3" s="8" t="s">
        <v>8</v>
      </c>
      <c r="H3" s="9" t="s">
        <v>9</v>
      </c>
      <c r="I3" s="10" t="s">
        <v>10</v>
      </c>
    </row>
    <row r="4" customFormat="false" ht="12.8" hidden="false" customHeight="false" outlineLevel="0" collapsed="false">
      <c r="A4" s="11" t="n">
        <v>12</v>
      </c>
      <c r="B4" s="12" t="n">
        <v>595023218</v>
      </c>
      <c r="C4" s="13" t="n">
        <v>68575414.0001</v>
      </c>
      <c r="D4" s="13" t="n">
        <v>2588</v>
      </c>
      <c r="E4" s="14" t="n">
        <v>915</v>
      </c>
      <c r="F4" s="15" t="n">
        <v>1302378</v>
      </c>
      <c r="G4" s="15" t="n">
        <v>20424</v>
      </c>
      <c r="H4" s="16" t="n">
        <f aca="false">F4/D4</f>
        <v>503.237248840804</v>
      </c>
      <c r="I4" s="17" t="n">
        <f aca="false">G4/D4</f>
        <v>7.89180834621329</v>
      </c>
    </row>
    <row r="5" customFormat="false" ht="12.8" hidden="false" customHeight="false" outlineLevel="0" collapsed="false">
      <c r="A5" s="18" t="n">
        <v>13</v>
      </c>
      <c r="B5" s="19" t="n">
        <v>584166507</v>
      </c>
      <c r="C5" s="20" t="n">
        <v>63720478</v>
      </c>
      <c r="D5" s="20" t="n">
        <v>2579</v>
      </c>
      <c r="E5" s="21" t="n">
        <v>915</v>
      </c>
      <c r="F5" s="22" t="n">
        <v>850849</v>
      </c>
      <c r="G5" s="22" t="n">
        <v>17078</v>
      </c>
      <c r="H5" s="23" t="n">
        <f aca="false">F5/D5</f>
        <v>329.914307871268</v>
      </c>
      <c r="I5" s="24" t="n">
        <f aca="false">G5/D5</f>
        <v>6.62194649088794</v>
      </c>
    </row>
    <row r="6" customFormat="false" ht="12.8" hidden="false" customHeight="false" outlineLevel="0" collapsed="false">
      <c r="A6" s="18" t="n">
        <v>14</v>
      </c>
      <c r="B6" s="19" t="n">
        <v>576260068</v>
      </c>
      <c r="C6" s="20" t="n">
        <v>60707314</v>
      </c>
      <c r="D6" s="20" t="n">
        <v>2482</v>
      </c>
      <c r="E6" s="21" t="n">
        <v>915</v>
      </c>
      <c r="F6" s="22" t="n">
        <v>541446</v>
      </c>
      <c r="G6" s="22" t="n">
        <v>14959</v>
      </c>
      <c r="H6" s="23" t="n">
        <f aca="false">F6/D6</f>
        <v>218.149073327961</v>
      </c>
      <c r="I6" s="24" t="n">
        <f aca="false">G6/D6</f>
        <v>6.02699435938759</v>
      </c>
    </row>
    <row r="7" customFormat="false" ht="12.8" hidden="false" customHeight="false" outlineLevel="0" collapsed="false">
      <c r="A7" s="18" t="n">
        <v>15</v>
      </c>
      <c r="B7" s="25" t="n">
        <v>572838687</v>
      </c>
      <c r="C7" s="22" t="n">
        <v>59470291</v>
      </c>
      <c r="D7" s="22" t="n">
        <v>2134</v>
      </c>
      <c r="E7" s="21" t="n">
        <v>915</v>
      </c>
      <c r="F7" s="22" t="n">
        <v>390611</v>
      </c>
      <c r="G7" s="22" t="n">
        <v>13625</v>
      </c>
      <c r="H7" s="23" t="n">
        <f aca="false">F7/D7</f>
        <v>183.041705716963</v>
      </c>
      <c r="I7" s="24" t="n">
        <f aca="false">G7/D7</f>
        <v>6.38472352389878</v>
      </c>
    </row>
    <row r="8" customFormat="false" ht="12.8" hidden="false" customHeight="false" outlineLevel="0" collapsed="false">
      <c r="A8" s="18" t="n">
        <v>16</v>
      </c>
      <c r="B8" s="25" t="n">
        <v>568210216</v>
      </c>
      <c r="C8" s="22" t="n">
        <v>55599076</v>
      </c>
      <c r="D8" s="22" t="n">
        <v>1819</v>
      </c>
      <c r="E8" s="21" t="n">
        <v>915</v>
      </c>
      <c r="F8" s="22" t="n">
        <v>289447</v>
      </c>
      <c r="G8" s="22" t="n">
        <v>12370</v>
      </c>
      <c r="H8" s="23" t="n">
        <f aca="false">F8/D8</f>
        <v>159.124244090159</v>
      </c>
      <c r="I8" s="24" t="n">
        <f aca="false">G8/D8</f>
        <v>6.80043980208906</v>
      </c>
    </row>
    <row r="9" customFormat="false" ht="12.8" hidden="false" customHeight="false" outlineLevel="0" collapsed="false">
      <c r="A9" s="26" t="n">
        <v>17</v>
      </c>
      <c r="B9" s="27" t="n">
        <v>561926285</v>
      </c>
      <c r="C9" s="28" t="n">
        <v>10936664</v>
      </c>
      <c r="D9" s="28" t="n">
        <v>1678</v>
      </c>
      <c r="E9" s="29" t="n">
        <v>915</v>
      </c>
      <c r="F9" s="28" t="n">
        <v>207555</v>
      </c>
      <c r="G9" s="28" t="n">
        <v>10740</v>
      </c>
      <c r="H9" s="30" t="n">
        <f aca="false">F9/D9</f>
        <v>123.69189511323</v>
      </c>
      <c r="I9" s="31" t="n">
        <f aca="false">G9/D9</f>
        <v>6.40047675804529</v>
      </c>
      <c r="J9" s="32"/>
    </row>
    <row r="10" customFormat="false" ht="12.8" hidden="false" customHeight="false" outlineLevel="0" collapsed="false">
      <c r="A10" s="18" t="n">
        <v>18</v>
      </c>
      <c r="B10" s="25" t="n">
        <v>556992220</v>
      </c>
      <c r="C10" s="22" t="n">
        <v>8965700</v>
      </c>
      <c r="D10" s="22" t="n">
        <v>1621</v>
      </c>
      <c r="E10" s="21" t="n">
        <v>915</v>
      </c>
      <c r="F10" s="22" t="n">
        <v>150358</v>
      </c>
      <c r="G10" s="22" t="n">
        <v>9549</v>
      </c>
      <c r="H10" s="23" t="n">
        <f aca="false">F10/D10</f>
        <v>92.7563232572486</v>
      </c>
      <c r="I10" s="24" t="n">
        <f aca="false">G10/D10</f>
        <v>5.89080814312153</v>
      </c>
    </row>
    <row r="11" customFormat="false" ht="12.8" hidden="false" customHeight="false" outlineLevel="0" collapsed="false">
      <c r="A11" s="18" t="n">
        <v>19</v>
      </c>
      <c r="B11" s="25" t="n">
        <v>550679360</v>
      </c>
      <c r="C11" s="22" t="n">
        <v>3248902</v>
      </c>
      <c r="D11" s="22" t="n">
        <v>1587</v>
      </c>
      <c r="E11" s="21" t="n">
        <v>915</v>
      </c>
      <c r="F11" s="22" t="n">
        <v>104165</v>
      </c>
      <c r="G11" s="22" t="n">
        <v>8177</v>
      </c>
      <c r="H11" s="23" t="n">
        <f aca="false">F11/D11</f>
        <v>65.6364209199748</v>
      </c>
      <c r="I11" s="24" t="n">
        <f aca="false">G11/D11</f>
        <v>5.15248897290485</v>
      </c>
    </row>
    <row r="12" customFormat="false" ht="12.8" hidden="false" customHeight="false" outlineLevel="0" collapsed="false">
      <c r="A12" s="26" t="n">
        <v>20</v>
      </c>
      <c r="B12" s="27" t="n">
        <v>541809265</v>
      </c>
      <c r="C12" s="33" t="n">
        <v>2779129</v>
      </c>
      <c r="D12" s="33" t="n">
        <v>1559</v>
      </c>
      <c r="E12" s="29" t="n">
        <v>915</v>
      </c>
      <c r="F12" s="28" t="n">
        <v>68827</v>
      </c>
      <c r="G12" s="28" t="n">
        <v>6761</v>
      </c>
      <c r="H12" s="30" t="n">
        <f aca="false">F12/D12</f>
        <v>44.1481719050674</v>
      </c>
      <c r="I12" s="31" t="n">
        <f aca="false">G12/D12</f>
        <v>4.33675432969852</v>
      </c>
      <c r="J12" s="32"/>
    </row>
    <row r="13" customFormat="false" ht="12.8" hidden="false" customHeight="false" outlineLevel="0" collapsed="false">
      <c r="A13" s="18" t="n">
        <v>21</v>
      </c>
      <c r="B13" s="25" t="n">
        <v>526199215</v>
      </c>
      <c r="C13" s="22" t="n">
        <v>1043802</v>
      </c>
      <c r="D13" s="22" t="n">
        <v>1540</v>
      </c>
      <c r="E13" s="21" t="n">
        <v>915</v>
      </c>
      <c r="F13" s="22" t="n">
        <v>45386</v>
      </c>
      <c r="G13" s="22" t="n">
        <v>5468</v>
      </c>
      <c r="H13" s="23" t="n">
        <f aca="false">F13/D13</f>
        <v>29.4714285714286</v>
      </c>
      <c r="I13" s="24" t="n">
        <f aca="false">G13/D13</f>
        <v>3.55064935064935</v>
      </c>
    </row>
    <row r="14" customFormat="false" ht="12.8" hidden="false" customHeight="false" outlineLevel="0" collapsed="false">
      <c r="A14" s="34" t="n">
        <v>22</v>
      </c>
      <c r="B14" s="35" t="n">
        <v>505017606</v>
      </c>
      <c r="C14" s="36" t="n">
        <v>987609</v>
      </c>
      <c r="D14" s="36" t="n">
        <v>1512</v>
      </c>
      <c r="E14" s="37" t="n">
        <v>915</v>
      </c>
      <c r="F14" s="36" t="n">
        <v>30144</v>
      </c>
      <c r="G14" s="36" t="n">
        <v>4222</v>
      </c>
      <c r="H14" s="38" t="n">
        <f aca="false">F14/D14</f>
        <v>19.9365079365079</v>
      </c>
      <c r="I14" s="39" t="n">
        <f aca="false">G14/D14</f>
        <v>2.79232804232804</v>
      </c>
    </row>
    <row r="15" customFormat="false" ht="12.8" hidden="false" customHeight="false" outlineLevel="0" collapsed="false">
      <c r="A15" s="40" t="s">
        <v>11</v>
      </c>
      <c r="B15" s="41"/>
      <c r="C15" s="41"/>
      <c r="D15" s="41"/>
      <c r="E15" s="21"/>
      <c r="F15" s="41"/>
      <c r="G15" s="41"/>
      <c r="H15" s="42"/>
      <c r="I15" s="42"/>
    </row>
    <row r="16" customFormat="false" ht="12.8" hidden="false" customHeight="false" outlineLevel="0" collapsed="false">
      <c r="A16" s="40" t="s">
        <v>12</v>
      </c>
      <c r="B16" s="41"/>
      <c r="C16" s="41"/>
      <c r="D16" s="41"/>
      <c r="E16" s="21"/>
      <c r="F16" s="41"/>
      <c r="G16" s="41"/>
      <c r="H16" s="42"/>
      <c r="I16" s="42"/>
    </row>
    <row r="17" customFormat="false" ht="12.8" hidden="false" customHeight="false" outlineLevel="0" collapsed="false">
      <c r="A17" s="0" t="s">
        <v>13</v>
      </c>
    </row>
  </sheetData>
  <mergeCells count="2">
    <mergeCell ref="A2:A3"/>
    <mergeCell ref="B2:I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5T12:39:47Z</dcterms:created>
  <dc:creator>Florian THIBORD</dc:creator>
  <dc:description/>
  <dc:language>en-US</dc:language>
  <cp:lastModifiedBy>Florian THIBORD</cp:lastModifiedBy>
  <dcterms:modified xsi:type="dcterms:W3CDTF">2019-02-25T12:40:47Z</dcterms:modified>
  <cp:revision>2</cp:revision>
  <dc:subject/>
  <dc:title/>
</cp:coreProperties>
</file>